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-D-科研\! (1) EsMYB90 Wheat Writing (LCS)\Figures\Supplementary Files\"/>
    </mc:Choice>
  </mc:AlternateContent>
  <bookViews>
    <workbookView xWindow="19545" yWindow="495" windowWidth="45075" windowHeight="26565"/>
  </bookViews>
  <sheets>
    <sheet name="Supplementary Table S8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4" uniqueCount="229">
  <si>
    <t>padj</t>
  </si>
  <si>
    <t>TraesCSU02G137300</t>
  </si>
  <si>
    <t>TaPOD47-1</t>
    <phoneticPr fontId="3" type="noConversion"/>
  </si>
  <si>
    <t>TraesCS2B02G614100</t>
  </si>
  <si>
    <t>TaPOD12-1</t>
    <phoneticPr fontId="3" type="noConversion"/>
  </si>
  <si>
    <t>TraesCS1B02G115800</t>
  </si>
  <si>
    <t>TaPODN</t>
    <phoneticPr fontId="3" type="noConversion"/>
  </si>
  <si>
    <t>TraesCS2A02G573500</t>
  </si>
  <si>
    <t>TaPOD12-2</t>
  </si>
  <si>
    <t>TraesCS7D02G370400</t>
  </si>
  <si>
    <t>TaPOD70</t>
  </si>
  <si>
    <t>TraesCS3A02G297200</t>
  </si>
  <si>
    <t>TaPOD2-1</t>
  </si>
  <si>
    <t>TraesCS7B02G375600</t>
  </si>
  <si>
    <t>TaPOD2-2</t>
  </si>
  <si>
    <t>TraesCS7A02G211200</t>
  </si>
  <si>
    <t>TaPOD11-1</t>
  </si>
  <si>
    <t>TraesCS7A02G319100</t>
  </si>
  <si>
    <t>TaPOD47-2</t>
  </si>
  <si>
    <t>TraesCS7D02G461200</t>
  </si>
  <si>
    <t>TaPOD2-3</t>
  </si>
  <si>
    <t>TraesCS2B02G613900</t>
  </si>
  <si>
    <t>TaPOD2-4</t>
  </si>
  <si>
    <t>TraesCS2B02G372500</t>
  </si>
  <si>
    <t>TaPOD43-1</t>
  </si>
  <si>
    <t>TraesCS3B02G209700</t>
  </si>
  <si>
    <t>TaPOD72-1</t>
  </si>
  <si>
    <t>TraesCS5B02G103300</t>
  </si>
  <si>
    <t>TaPOD24-1</t>
  </si>
  <si>
    <t>TraesCS4A02G136600</t>
  </si>
  <si>
    <t>TaPOD52-1</t>
  </si>
  <si>
    <t>TraesCS2A02G355800</t>
  </si>
  <si>
    <t>TaPOD43-2</t>
  </si>
  <si>
    <t>TraesCS7B02G118200</t>
  </si>
  <si>
    <t>TaPOD11-2</t>
  </si>
  <si>
    <t>TraesCS5D02G110100</t>
  </si>
  <si>
    <t>TaPOD24-2</t>
  </si>
  <si>
    <t>TraesCS1D02G317700</t>
  </si>
  <si>
    <t>TaPOD1-1</t>
  </si>
  <si>
    <t>TraesCS3B02G209900</t>
  </si>
  <si>
    <t>TaPOD72-2</t>
  </si>
  <si>
    <t>TraesCS3D02G185000</t>
  </si>
  <si>
    <t>TaPOD72-3</t>
  </si>
  <si>
    <t>TraesCS2D02G352500</t>
  </si>
  <si>
    <t>TaPOD43-3</t>
  </si>
  <si>
    <t>TraesCS7A02G424100</t>
  </si>
  <si>
    <t>TaPOD22</t>
  </si>
  <si>
    <t>TraesCS4D02G170600</t>
  </si>
  <si>
    <t>TaPOD52-2</t>
  </si>
  <si>
    <t>TraesCS1A02G317900</t>
  </si>
  <si>
    <t>TaPOD1-2</t>
  </si>
  <si>
    <t>TraesCS6A02G324200</t>
  </si>
  <si>
    <t>TaPOD56</t>
  </si>
  <si>
    <t>TraesCS7D02G442300</t>
  </si>
  <si>
    <t>TaPOD3</t>
  </si>
  <si>
    <t>TraesCS3B02G210000</t>
  </si>
  <si>
    <t>TaPOD15</t>
  </si>
  <si>
    <t>TraesCS3B02G272100</t>
  </si>
  <si>
    <t>TaPOD19</t>
    <phoneticPr fontId="3" type="noConversion"/>
  </si>
  <si>
    <t>TraesCS2A02G571500</t>
  </si>
  <si>
    <t>TaPOD12-3</t>
    <phoneticPr fontId="3" type="noConversion"/>
  </si>
  <si>
    <t>TraesCS3A02G136300</t>
  </si>
  <si>
    <t>TaPOD52-3</t>
  </si>
  <si>
    <t>TraesCS3B02G154200</t>
  </si>
  <si>
    <t>TaPOD52-4</t>
  </si>
  <si>
    <t>TraesCS3D02G486800</t>
  </si>
  <si>
    <t>TaGSTPR</t>
  </si>
  <si>
    <t>TraesCS7D02G514500</t>
  </si>
  <si>
    <t>TaGSTF1-1</t>
  </si>
  <si>
    <t>TraesCS2B02G523700</t>
  </si>
  <si>
    <t>TaGSTU6-1</t>
  </si>
  <si>
    <t>TraesCS1A02G186600</t>
  </si>
  <si>
    <t>TaGSTU6-2</t>
  </si>
  <si>
    <t>TraesCS7D02G348500</t>
  </si>
  <si>
    <t>TaGSTBZ2-1</t>
  </si>
  <si>
    <t>TraesCS1A02G186700</t>
  </si>
  <si>
    <t>TaGSTU6-3</t>
  </si>
  <si>
    <t>TraesCS7A02G374900</t>
  </si>
  <si>
    <t>TaGSTBZ2-2</t>
  </si>
  <si>
    <t>TraesCS3B02G536100</t>
    <phoneticPr fontId="3" type="noConversion"/>
  </si>
  <si>
    <t>TaGST23-1</t>
  </si>
  <si>
    <t>TraesCS4A02G104300</t>
  </si>
  <si>
    <t>TaGST/IN2-1</t>
  </si>
  <si>
    <t>TraesCS3D02G483000</t>
  </si>
  <si>
    <t>TaGST/HSP26A</t>
  </si>
  <si>
    <t>TraesCS4A02G455000</t>
  </si>
  <si>
    <t>TaGSTU6-4</t>
  </si>
  <si>
    <t>TraesCS1A02G078900</t>
  </si>
  <si>
    <t>TaGSTF1-2</t>
  </si>
  <si>
    <t>TraesCS3B02G152200</t>
  </si>
  <si>
    <t>TaGST1-1</t>
  </si>
  <si>
    <t>TraesCS4B02G059100</t>
  </si>
  <si>
    <t>TaGST2-1</t>
  </si>
  <si>
    <t>TraesCS5A02G024100</t>
  </si>
  <si>
    <t>TaGST4-1</t>
  </si>
  <si>
    <t>TraesCS1B02G194700</t>
  </si>
  <si>
    <t>TaGSTU6-5</t>
  </si>
  <si>
    <t>TraesCS3D02G133100</t>
  </si>
  <si>
    <t>TaGST1-2</t>
  </si>
  <si>
    <t>TraesCS6B02G080000</t>
  </si>
  <si>
    <t>TaGHR</t>
  </si>
  <si>
    <t>TraesCS4B02G059300</t>
  </si>
  <si>
    <t>TaGST1-3</t>
  </si>
  <si>
    <t>TraesCS7D02G078700</t>
  </si>
  <si>
    <t>TaGST23-2</t>
  </si>
  <si>
    <t>TraesCS3D02G133200</t>
  </si>
  <si>
    <t>TaGST1-4</t>
  </si>
  <si>
    <t>TraesCS4A02G454800</t>
  </si>
  <si>
    <t>TaGSTU6-6</t>
  </si>
  <si>
    <t>TraesCS1A02G186500</t>
  </si>
  <si>
    <t>TaGSTU6-7</t>
  </si>
  <si>
    <t>TraesCS2D02G217000</t>
  </si>
  <si>
    <t>TraesCS2B02G236600</t>
  </si>
  <si>
    <t>TraesCS3B02G324500</t>
  </si>
  <si>
    <t>TraesCS3A02G289900</t>
  </si>
  <si>
    <t>TraesCS1A02G149300</t>
  </si>
  <si>
    <t>TraesCS5D02G230300</t>
  </si>
  <si>
    <t>TraesCS3D02G289600</t>
  </si>
  <si>
    <t>TraesCS1D02G146600</t>
  </si>
  <si>
    <t>TraesCS2A02G210700</t>
  </si>
  <si>
    <t>TraesCS5B02G252000</t>
  </si>
  <si>
    <t>TraesCSU02G107200</t>
  </si>
  <si>
    <t>TraesCS1A02G422900</t>
  </si>
  <si>
    <t>TraesCS6A02G048200</t>
  </si>
  <si>
    <t>TraesCS6B02G064700</t>
  </si>
  <si>
    <t>TraesCS2B02G241200</t>
  </si>
  <si>
    <t>TraesCS3A02G480200</t>
  </si>
  <si>
    <t>TraesCS3B02G524700</t>
  </si>
  <si>
    <t>TraesCS3B02G526700</t>
  </si>
  <si>
    <t>TraesCS3D02G475100</t>
  </si>
  <si>
    <t>TraesCS3D02G476500</t>
  </si>
  <si>
    <t>TraesCS3A02G481500</t>
  </si>
  <si>
    <t>TraesCS3D02G475000</t>
  </si>
  <si>
    <t>TraesCS3A02G482200</t>
  </si>
  <si>
    <t>TraesCS3D02G477300</t>
  </si>
  <si>
    <t>TraesCS3D02G478000</t>
  </si>
  <si>
    <t>TraesCS1B02G043200</t>
  </si>
  <si>
    <t>TraesCS3A02G093500</t>
  </si>
  <si>
    <t>TraesCS3D02G093900</t>
  </si>
  <si>
    <t>TraesCS1B02G424500</t>
  </si>
  <si>
    <t>TraesCS3B02G108800</t>
  </si>
  <si>
    <t>TraesCS4A02G402300</t>
  </si>
  <si>
    <t>TraesCS7A02G197900</t>
  </si>
  <si>
    <t>TraesCS6B02G342600</t>
  </si>
  <si>
    <t>TraesCS6B02G150300</t>
  </si>
  <si>
    <t>TraesCS5D02G477100</t>
  </si>
  <si>
    <t>TraesCS5A02G317400</t>
  </si>
  <si>
    <t>TaAMY3</t>
  </si>
  <si>
    <t>TaCESA1</t>
    <phoneticPr fontId="1" type="noConversion"/>
  </si>
  <si>
    <t>TaCESA3</t>
    <phoneticPr fontId="1" type="noConversion"/>
  </si>
  <si>
    <t>TaCESA4</t>
  </si>
  <si>
    <t>TaCESA5</t>
  </si>
  <si>
    <t>TaCESA6</t>
  </si>
  <si>
    <t>TaCESA7</t>
  </si>
  <si>
    <t>TaCESA8</t>
  </si>
  <si>
    <t>TaCESA9</t>
  </si>
  <si>
    <t>TaCESA10</t>
  </si>
  <si>
    <t>TaCESA11</t>
  </si>
  <si>
    <t>TaGEBG1</t>
    <phoneticPr fontId="1" type="noConversion"/>
  </si>
  <si>
    <t>TaGEBG2</t>
    <phoneticPr fontId="1" type="noConversion"/>
  </si>
  <si>
    <t>TaGEBG3</t>
  </si>
  <si>
    <t>TaGEBG4</t>
  </si>
  <si>
    <t>TaGEBG5</t>
  </si>
  <si>
    <t>TaGEBG6</t>
  </si>
  <si>
    <t>TaGEBG7</t>
  </si>
  <si>
    <t>TaGEBG8</t>
  </si>
  <si>
    <t>TaGEBG9</t>
  </si>
  <si>
    <t>TaGEBG10</t>
  </si>
  <si>
    <t>TaGEBG11</t>
  </si>
  <si>
    <t>TaGEBG12</t>
  </si>
  <si>
    <t>TaGEBG13</t>
  </si>
  <si>
    <t>TaGEBG14</t>
  </si>
  <si>
    <t>TaGEBG15</t>
  </si>
  <si>
    <t>TaGEBG16</t>
  </si>
  <si>
    <t>TaXET1</t>
    <phoneticPr fontId="1" type="noConversion"/>
  </si>
  <si>
    <t>TaXET2</t>
    <phoneticPr fontId="1" type="noConversion"/>
  </si>
  <si>
    <t>TaXET3</t>
    <phoneticPr fontId="1" type="noConversion"/>
  </si>
  <si>
    <t>TaXET4</t>
  </si>
  <si>
    <t>TaXET5</t>
  </si>
  <si>
    <t>TaEG1</t>
    <phoneticPr fontId="1" type="noConversion"/>
  </si>
  <si>
    <t>TaEG2</t>
    <phoneticPr fontId="1" type="noConversion"/>
  </si>
  <si>
    <t>TaEG3</t>
    <phoneticPr fontId="1" type="noConversion"/>
  </si>
  <si>
    <t>TaEG4</t>
    <phoneticPr fontId="1" type="noConversion"/>
  </si>
  <si>
    <t>GST</t>
    <phoneticPr fontId="1" type="noConversion"/>
  </si>
  <si>
    <t>POD</t>
    <phoneticPr fontId="1" type="noConversion"/>
  </si>
  <si>
    <t>Cellulose synthase coding genes</t>
    <phoneticPr fontId="1" type="noConversion"/>
  </si>
  <si>
    <t>Glucan metabolism related genes</t>
    <phoneticPr fontId="1" type="noConversion"/>
  </si>
  <si>
    <t>Glutathione S-transferase</t>
  </si>
  <si>
    <t>Gene_description</t>
  </si>
  <si>
    <t>Peroxidase 47</t>
  </si>
  <si>
    <t>Peroxidase 12</t>
  </si>
  <si>
    <t>Peroxidase N</t>
  </si>
  <si>
    <t>Peroxidase 70</t>
  </si>
  <si>
    <t>Peroxidase 2</t>
  </si>
  <si>
    <t>Peroxidase 11</t>
  </si>
  <si>
    <t>Peroxidase 43</t>
  </si>
  <si>
    <t>Peroxidase 72</t>
  </si>
  <si>
    <t>Peroxidase 24</t>
  </si>
  <si>
    <t>Peroxidase 52</t>
  </si>
  <si>
    <t>Peroxidase 1</t>
  </si>
  <si>
    <t>Peroxidase 22</t>
  </si>
  <si>
    <t>Peroxidase 56</t>
  </si>
  <si>
    <t>Peroxidase 3</t>
  </si>
  <si>
    <t>Peroxidase 15</t>
  </si>
  <si>
    <t>Peroxidase 19</t>
  </si>
  <si>
    <t>Cellulose synthase-like protein E6</t>
  </si>
  <si>
    <t>Glucan endo-1,3-beta-glucosidase 2</t>
  </si>
  <si>
    <t>Glucan endo-1,3-beta-glucosidase 4</t>
  </si>
  <si>
    <t>Glucan endo-1,3-beta-glucosidase 12</t>
  </si>
  <si>
    <t>Glucan endo-1,3-beta-glucosidase GIII</t>
  </si>
  <si>
    <t>Glucan endo-1,3-beta-glucosidase GII</t>
  </si>
  <si>
    <t>Glucan 1,3-beta-glucosidase</t>
  </si>
  <si>
    <t>Xyloglucan endotransglycosylase/hydrolase protein 8</t>
  </si>
  <si>
    <t>Endoglucanase 7</t>
  </si>
  <si>
    <t>Endoglucanase 5</t>
  </si>
  <si>
    <t>Endoglucanase 23</t>
  </si>
  <si>
    <t>Alpha-amylase AMY3</t>
  </si>
  <si>
    <t xml:space="preserve">Peroxidase 2 </t>
    <phoneticPr fontId="1" type="noConversion"/>
  </si>
  <si>
    <t>Cellulose synthase A catalytic subunit 4</t>
    <phoneticPr fontId="1" type="noConversion"/>
  </si>
  <si>
    <t>Cellulose synthase A catalytic subunit 7</t>
    <phoneticPr fontId="1" type="noConversion"/>
  </si>
  <si>
    <t>Cellulose synthase A catalytic subunit 9</t>
    <phoneticPr fontId="1" type="noConversion"/>
  </si>
  <si>
    <t>Cellulose synthase-like protein F2</t>
    <phoneticPr fontId="1" type="noConversion"/>
  </si>
  <si>
    <t>Cellulose synthase-like protein F3</t>
  </si>
  <si>
    <t>Cellulose synthase-like protein F3</t>
    <phoneticPr fontId="1" type="noConversion"/>
  </si>
  <si>
    <t xml:space="preserve"> Supplementary Table S8.    EsMYB90 promotes expression of genes involved in antioxidant and cell wall plasticity in transgenic wheats upon salt stress</t>
    <phoneticPr fontId="1" type="noConversion"/>
  </si>
  <si>
    <t>Gene_Id</t>
    <phoneticPr fontId="1" type="noConversion"/>
  </si>
  <si>
    <t>Gene Name</t>
    <phoneticPr fontId="3" type="noConversion"/>
  </si>
  <si>
    <r>
      <t>log</t>
    </r>
    <r>
      <rPr>
        <b/>
        <vertAlign val="subscript"/>
        <sz val="13"/>
        <color theme="1"/>
        <rFont val="Times New Roman"/>
        <family val="1"/>
      </rPr>
      <t>2</t>
    </r>
    <r>
      <rPr>
        <b/>
        <sz val="13"/>
        <color theme="1"/>
        <rFont val="Times New Roman"/>
        <family val="1"/>
      </rPr>
      <t>FoldChange</t>
    </r>
    <phoneticPr fontId="1" type="noConversion"/>
  </si>
  <si>
    <t>Classification of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6"/>
      <color rgb="FF002060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b/>
      <sz val="13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bscript"/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6" fillId="0" borderId="0" xfId="0" applyFont="1" applyAlignment="1">
      <alignment wrapText="1"/>
    </xf>
    <xf numFmtId="0" fontId="5" fillId="0" borderId="0" xfId="0" applyFont="1" applyAlignment="1">
      <alignment horizontal="left"/>
    </xf>
    <xf numFmtId="0" fontId="7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1" fontId="5" fillId="0" borderId="1" xfId="0" applyNumberFormat="1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11" fontId="5" fillId="0" borderId="3" xfId="0" applyNumberFormat="1" applyFont="1" applyBorder="1" applyAlignment="1">
      <alignment horizontal="left" vertical="center"/>
    </xf>
    <xf numFmtId="0" fontId="2" fillId="0" borderId="10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8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94"/>
  <sheetViews>
    <sheetView tabSelected="1" topLeftCell="A94" zoomScale="111" zoomScaleNormal="75" workbookViewId="0">
      <selection activeCell="B2" sqref="B2:G2"/>
    </sheetView>
  </sheetViews>
  <sheetFormatPr defaultColWidth="10.875" defaultRowHeight="15.75" x14ac:dyDescent="0.25"/>
  <cols>
    <col min="1" max="1" width="12.875" style="2" customWidth="1"/>
    <col min="2" max="2" width="14.25" style="1" customWidth="1"/>
    <col min="3" max="3" width="20.875" style="2" bestFit="1" customWidth="1"/>
    <col min="4" max="4" width="14.875" style="2" customWidth="1"/>
    <col min="5" max="5" width="16.625" style="15" customWidth="1"/>
    <col min="6" max="6" width="14.25" style="15" customWidth="1"/>
    <col min="7" max="7" width="44.875" style="2" customWidth="1"/>
    <col min="8" max="16384" width="10.875" style="2"/>
  </cols>
  <sheetData>
    <row r="1" spans="2:7" ht="16.5" thickBot="1" x14ac:dyDescent="0.3"/>
    <row r="2" spans="2:7" s="14" customFormat="1" ht="45" customHeight="1" thickBot="1" x14ac:dyDescent="0.35">
      <c r="B2" s="22" t="s">
        <v>224</v>
      </c>
      <c r="C2" s="23"/>
      <c r="D2" s="23"/>
      <c r="E2" s="23"/>
      <c r="F2" s="23"/>
      <c r="G2" s="24"/>
    </row>
    <row r="3" spans="2:7" s="8" customFormat="1" ht="30" customHeight="1" x14ac:dyDescent="0.2">
      <c r="B3" s="32" t="s">
        <v>228</v>
      </c>
      <c r="C3" s="9" t="s">
        <v>225</v>
      </c>
      <c r="D3" s="7" t="s">
        <v>226</v>
      </c>
      <c r="E3" s="16" t="s">
        <v>227</v>
      </c>
      <c r="F3" s="16" t="s">
        <v>0</v>
      </c>
      <c r="G3" s="10" t="s">
        <v>188</v>
      </c>
    </row>
    <row r="4" spans="2:7" s="4" customFormat="1" x14ac:dyDescent="0.2">
      <c r="B4" s="25" t="s">
        <v>183</v>
      </c>
      <c r="C4" s="3" t="s">
        <v>65</v>
      </c>
      <c r="D4" s="3" t="s">
        <v>66</v>
      </c>
      <c r="E4" s="17">
        <v>6.2010079319999996</v>
      </c>
      <c r="F4" s="17">
        <v>5.4293060000000001E-3</v>
      </c>
      <c r="G4" s="11" t="s">
        <v>187</v>
      </c>
    </row>
    <row r="5" spans="2:7" s="4" customFormat="1" x14ac:dyDescent="0.2">
      <c r="B5" s="26"/>
      <c r="C5" s="3" t="s">
        <v>67</v>
      </c>
      <c r="D5" s="3" t="s">
        <v>68</v>
      </c>
      <c r="E5" s="17">
        <v>5.7549354690000003</v>
      </c>
      <c r="F5" s="17">
        <v>1.4794362E-2</v>
      </c>
      <c r="G5" s="11" t="s">
        <v>187</v>
      </c>
    </row>
    <row r="6" spans="2:7" s="4" customFormat="1" x14ac:dyDescent="0.2">
      <c r="B6" s="26"/>
      <c r="C6" s="3" t="s">
        <v>69</v>
      </c>
      <c r="D6" s="3" t="s">
        <v>70</v>
      </c>
      <c r="E6" s="17">
        <v>4.7701414360000003</v>
      </c>
      <c r="F6" s="17">
        <v>1.4299500000000001E-4</v>
      </c>
      <c r="G6" s="11" t="s">
        <v>187</v>
      </c>
    </row>
    <row r="7" spans="2:7" s="4" customFormat="1" x14ac:dyDescent="0.2">
      <c r="B7" s="26"/>
      <c r="C7" s="3" t="s">
        <v>71</v>
      </c>
      <c r="D7" s="3" t="s">
        <v>72</v>
      </c>
      <c r="E7" s="17">
        <v>4.2543691020000001</v>
      </c>
      <c r="F7" s="17">
        <v>9.0109600000000002E-3</v>
      </c>
      <c r="G7" s="11" t="s">
        <v>187</v>
      </c>
    </row>
    <row r="8" spans="2:7" s="4" customFormat="1" x14ac:dyDescent="0.2">
      <c r="B8" s="26"/>
      <c r="C8" s="3" t="s">
        <v>73</v>
      </c>
      <c r="D8" s="3" t="s">
        <v>74</v>
      </c>
      <c r="E8" s="17">
        <v>3.3200919720000002</v>
      </c>
      <c r="F8" s="17">
        <v>1.3590480000000001E-3</v>
      </c>
      <c r="G8" s="11" t="s">
        <v>187</v>
      </c>
    </row>
    <row r="9" spans="2:7" s="4" customFormat="1" x14ac:dyDescent="0.2">
      <c r="B9" s="26"/>
      <c r="C9" s="3" t="s">
        <v>75</v>
      </c>
      <c r="D9" s="3" t="s">
        <v>76</v>
      </c>
      <c r="E9" s="17">
        <v>2.9222481199999999</v>
      </c>
      <c r="F9" s="18">
        <v>5.4900000000000001E-18</v>
      </c>
      <c r="G9" s="11" t="s">
        <v>187</v>
      </c>
    </row>
    <row r="10" spans="2:7" s="4" customFormat="1" x14ac:dyDescent="0.2">
      <c r="B10" s="26"/>
      <c r="C10" s="3" t="s">
        <v>77</v>
      </c>
      <c r="D10" s="3" t="s">
        <v>78</v>
      </c>
      <c r="E10" s="17">
        <v>2.8582104739999998</v>
      </c>
      <c r="F10" s="18">
        <v>2.67E-7</v>
      </c>
      <c r="G10" s="11" t="s">
        <v>187</v>
      </c>
    </row>
    <row r="11" spans="2:7" s="4" customFormat="1" x14ac:dyDescent="0.2">
      <c r="B11" s="26"/>
      <c r="C11" s="3" t="s">
        <v>79</v>
      </c>
      <c r="D11" s="3" t="s">
        <v>80</v>
      </c>
      <c r="E11" s="17">
        <v>2.7736350789999999</v>
      </c>
      <c r="F11" s="17">
        <v>4.6823334000000001E-2</v>
      </c>
      <c r="G11" s="11" t="s">
        <v>187</v>
      </c>
    </row>
    <row r="12" spans="2:7" s="4" customFormat="1" x14ac:dyDescent="0.2">
      <c r="B12" s="26"/>
      <c r="C12" s="3" t="s">
        <v>81</v>
      </c>
      <c r="D12" s="3" t="s">
        <v>82</v>
      </c>
      <c r="E12" s="17">
        <v>2.5892313840000001</v>
      </c>
      <c r="F12" s="17">
        <v>4.5333301999999999E-2</v>
      </c>
      <c r="G12" s="11" t="s">
        <v>187</v>
      </c>
    </row>
    <row r="13" spans="2:7" s="4" customFormat="1" x14ac:dyDescent="0.2">
      <c r="B13" s="26"/>
      <c r="C13" s="3" t="s">
        <v>83</v>
      </c>
      <c r="D13" s="3" t="s">
        <v>84</v>
      </c>
      <c r="E13" s="17">
        <v>2.3649765870000001</v>
      </c>
      <c r="F13" s="17">
        <v>1.7794991E-2</v>
      </c>
      <c r="G13" s="11" t="s">
        <v>187</v>
      </c>
    </row>
    <row r="14" spans="2:7" s="4" customFormat="1" x14ac:dyDescent="0.2">
      <c r="B14" s="26"/>
      <c r="C14" s="3" t="s">
        <v>85</v>
      </c>
      <c r="D14" s="3" t="s">
        <v>86</v>
      </c>
      <c r="E14" s="17">
        <v>2.2510850329999998</v>
      </c>
      <c r="F14" s="17">
        <v>6.1290900000000002E-4</v>
      </c>
      <c r="G14" s="11" t="s">
        <v>187</v>
      </c>
    </row>
    <row r="15" spans="2:7" s="4" customFormat="1" x14ac:dyDescent="0.2">
      <c r="B15" s="26"/>
      <c r="C15" s="3" t="s">
        <v>87</v>
      </c>
      <c r="D15" s="3" t="s">
        <v>88</v>
      </c>
      <c r="E15" s="17">
        <v>1.783296277</v>
      </c>
      <c r="F15" s="17">
        <v>3.8743200999999998E-2</v>
      </c>
      <c r="G15" s="11" t="s">
        <v>187</v>
      </c>
    </row>
    <row r="16" spans="2:7" s="4" customFormat="1" x14ac:dyDescent="0.2">
      <c r="B16" s="26"/>
      <c r="C16" s="3" t="s">
        <v>89</v>
      </c>
      <c r="D16" s="3" t="s">
        <v>90</v>
      </c>
      <c r="E16" s="17">
        <v>1.601981103</v>
      </c>
      <c r="F16" s="17">
        <v>3.116162E-3</v>
      </c>
      <c r="G16" s="11" t="s">
        <v>187</v>
      </c>
    </row>
    <row r="17" spans="2:7" s="4" customFormat="1" x14ac:dyDescent="0.2">
      <c r="B17" s="26"/>
      <c r="C17" s="3" t="s">
        <v>91</v>
      </c>
      <c r="D17" s="3" t="s">
        <v>92</v>
      </c>
      <c r="E17" s="17">
        <v>1.521077695</v>
      </c>
      <c r="F17" s="18">
        <v>2.2700000000000001E-7</v>
      </c>
      <c r="G17" s="11" t="s">
        <v>187</v>
      </c>
    </row>
    <row r="18" spans="2:7" s="4" customFormat="1" x14ac:dyDescent="0.2">
      <c r="B18" s="26"/>
      <c r="C18" s="3" t="s">
        <v>93</v>
      </c>
      <c r="D18" s="3" t="s">
        <v>94</v>
      </c>
      <c r="E18" s="17">
        <v>1.5207485279999999</v>
      </c>
      <c r="F18" s="17">
        <v>4.8517945999999999E-2</v>
      </c>
      <c r="G18" s="11" t="s">
        <v>187</v>
      </c>
    </row>
    <row r="19" spans="2:7" s="4" customFormat="1" x14ac:dyDescent="0.2">
      <c r="B19" s="26"/>
      <c r="C19" s="3" t="s">
        <v>95</v>
      </c>
      <c r="D19" s="3" t="s">
        <v>96</v>
      </c>
      <c r="E19" s="17">
        <v>1.3264203889999999</v>
      </c>
      <c r="F19" s="17">
        <v>3.2756122999999998E-2</v>
      </c>
      <c r="G19" s="11" t="s">
        <v>187</v>
      </c>
    </row>
    <row r="20" spans="2:7" s="4" customFormat="1" x14ac:dyDescent="0.2">
      <c r="B20" s="26"/>
      <c r="C20" s="3" t="s">
        <v>97</v>
      </c>
      <c r="D20" s="3" t="s">
        <v>98</v>
      </c>
      <c r="E20" s="17">
        <v>1.3074627560000001</v>
      </c>
      <c r="F20" s="17">
        <v>3.4587656000000001E-2</v>
      </c>
      <c r="G20" s="11" t="s">
        <v>187</v>
      </c>
    </row>
    <row r="21" spans="2:7" s="4" customFormat="1" x14ac:dyDescent="0.2">
      <c r="B21" s="26"/>
      <c r="C21" s="3" t="s">
        <v>99</v>
      </c>
      <c r="D21" s="3" t="s">
        <v>100</v>
      </c>
      <c r="E21" s="17">
        <v>1.235363234</v>
      </c>
      <c r="F21" s="17">
        <v>2.1742200000000001E-3</v>
      </c>
      <c r="G21" s="11" t="s">
        <v>187</v>
      </c>
    </row>
    <row r="22" spans="2:7" s="4" customFormat="1" x14ac:dyDescent="0.2">
      <c r="B22" s="26"/>
      <c r="C22" s="3" t="s">
        <v>101</v>
      </c>
      <c r="D22" s="3" t="s">
        <v>102</v>
      </c>
      <c r="E22" s="17">
        <v>1.2250132549999999</v>
      </c>
      <c r="F22" s="17">
        <v>9.316665E-3</v>
      </c>
      <c r="G22" s="11" t="s">
        <v>187</v>
      </c>
    </row>
    <row r="23" spans="2:7" s="4" customFormat="1" x14ac:dyDescent="0.2">
      <c r="B23" s="26"/>
      <c r="C23" s="3" t="s">
        <v>103</v>
      </c>
      <c r="D23" s="3" t="s">
        <v>104</v>
      </c>
      <c r="E23" s="17">
        <v>1.1920722580000001</v>
      </c>
      <c r="F23" s="17">
        <v>2.9888484999999999E-2</v>
      </c>
      <c r="G23" s="11" t="s">
        <v>187</v>
      </c>
    </row>
    <row r="24" spans="2:7" s="4" customFormat="1" x14ac:dyDescent="0.2">
      <c r="B24" s="26"/>
      <c r="C24" s="3" t="s">
        <v>105</v>
      </c>
      <c r="D24" s="3" t="s">
        <v>106</v>
      </c>
      <c r="E24" s="17">
        <v>1.1835463129999999</v>
      </c>
      <c r="F24" s="17">
        <v>8.7504579999999992E-3</v>
      </c>
      <c r="G24" s="11" t="s">
        <v>187</v>
      </c>
    </row>
    <row r="25" spans="2:7" s="4" customFormat="1" x14ac:dyDescent="0.2">
      <c r="B25" s="26"/>
      <c r="C25" s="3" t="s">
        <v>107</v>
      </c>
      <c r="D25" s="3" t="s">
        <v>108</v>
      </c>
      <c r="E25" s="17">
        <v>1.0635427669999999</v>
      </c>
      <c r="F25" s="17">
        <v>1.3568798999999999E-2</v>
      </c>
      <c r="G25" s="11" t="s">
        <v>187</v>
      </c>
    </row>
    <row r="26" spans="2:7" s="4" customFormat="1" ht="16.5" thickBot="1" x14ac:dyDescent="0.25">
      <c r="B26" s="27"/>
      <c r="C26" s="5" t="s">
        <v>109</v>
      </c>
      <c r="D26" s="5" t="s">
        <v>110</v>
      </c>
      <c r="E26" s="19">
        <v>1.0417316679999999</v>
      </c>
      <c r="F26" s="19">
        <v>1.4277605000000001E-2</v>
      </c>
      <c r="G26" s="11" t="s">
        <v>187</v>
      </c>
    </row>
    <row r="27" spans="2:7" s="4" customFormat="1" x14ac:dyDescent="0.2">
      <c r="B27" s="28" t="s">
        <v>184</v>
      </c>
      <c r="C27" s="6" t="s">
        <v>1</v>
      </c>
      <c r="D27" s="6" t="s">
        <v>2</v>
      </c>
      <c r="E27" s="20">
        <v>6.362430604</v>
      </c>
      <c r="F27" s="21">
        <v>2.09E-5</v>
      </c>
      <c r="G27" s="12" t="s">
        <v>189</v>
      </c>
    </row>
    <row r="28" spans="2:7" s="4" customFormat="1" x14ac:dyDescent="0.2">
      <c r="B28" s="26"/>
      <c r="C28" s="3" t="s">
        <v>3</v>
      </c>
      <c r="D28" s="3" t="s">
        <v>4</v>
      </c>
      <c r="E28" s="17">
        <v>5.9647442159999997</v>
      </c>
      <c r="F28" s="17">
        <v>2.41172E-4</v>
      </c>
      <c r="G28" s="11" t="s">
        <v>190</v>
      </c>
    </row>
    <row r="29" spans="2:7" s="4" customFormat="1" x14ac:dyDescent="0.2">
      <c r="B29" s="26"/>
      <c r="C29" s="3" t="s">
        <v>5</v>
      </c>
      <c r="D29" s="3" t="s">
        <v>6</v>
      </c>
      <c r="E29" s="17">
        <v>4.0085117349999999</v>
      </c>
      <c r="F29" s="17">
        <v>3.6769456999999998E-2</v>
      </c>
      <c r="G29" s="11" t="s">
        <v>191</v>
      </c>
    </row>
    <row r="30" spans="2:7" s="4" customFormat="1" x14ac:dyDescent="0.2">
      <c r="B30" s="26"/>
      <c r="C30" s="3" t="s">
        <v>7</v>
      </c>
      <c r="D30" s="3" t="s">
        <v>8</v>
      </c>
      <c r="E30" s="17">
        <v>2.978562529</v>
      </c>
      <c r="F30" s="17">
        <v>1.7486069E-2</v>
      </c>
      <c r="G30" s="11" t="s">
        <v>190</v>
      </c>
    </row>
    <row r="31" spans="2:7" s="4" customFormat="1" x14ac:dyDescent="0.2">
      <c r="B31" s="26"/>
      <c r="C31" s="3" t="s">
        <v>9</v>
      </c>
      <c r="D31" s="3" t="s">
        <v>10</v>
      </c>
      <c r="E31" s="17">
        <v>2.9261865970000001</v>
      </c>
      <c r="F31" s="17">
        <v>5.5875009999999999E-3</v>
      </c>
      <c r="G31" s="11" t="s">
        <v>192</v>
      </c>
    </row>
    <row r="32" spans="2:7" s="4" customFormat="1" x14ac:dyDescent="0.2">
      <c r="B32" s="26"/>
      <c r="C32" s="3" t="s">
        <v>11</v>
      </c>
      <c r="D32" s="3" t="s">
        <v>12</v>
      </c>
      <c r="E32" s="17">
        <v>2.879079596</v>
      </c>
      <c r="F32" s="17">
        <v>1.7111170000000001E-3</v>
      </c>
      <c r="G32" s="11" t="s">
        <v>193</v>
      </c>
    </row>
    <row r="33" spans="2:7" s="4" customFormat="1" x14ac:dyDescent="0.2">
      <c r="B33" s="26"/>
      <c r="C33" s="3" t="s">
        <v>13</v>
      </c>
      <c r="D33" s="3" t="s">
        <v>14</v>
      </c>
      <c r="E33" s="17">
        <v>2.5046250130000001</v>
      </c>
      <c r="F33" s="17">
        <v>6.2884220000000001E-3</v>
      </c>
      <c r="G33" s="11" t="s">
        <v>193</v>
      </c>
    </row>
    <row r="34" spans="2:7" s="4" customFormat="1" x14ac:dyDescent="0.2">
      <c r="B34" s="26"/>
      <c r="C34" s="3" t="s">
        <v>15</v>
      </c>
      <c r="D34" s="3" t="s">
        <v>16</v>
      </c>
      <c r="E34" s="17">
        <v>2.1360558190000001</v>
      </c>
      <c r="F34" s="18">
        <v>1.26E-10</v>
      </c>
      <c r="G34" s="11" t="s">
        <v>194</v>
      </c>
    </row>
    <row r="35" spans="2:7" s="4" customFormat="1" x14ac:dyDescent="0.2">
      <c r="B35" s="26"/>
      <c r="C35" s="3" t="s">
        <v>17</v>
      </c>
      <c r="D35" s="3" t="s">
        <v>18</v>
      </c>
      <c r="E35" s="17">
        <v>2.0323609130000002</v>
      </c>
      <c r="F35" s="17">
        <v>1.4631400000000001E-4</v>
      </c>
      <c r="G35" s="11" t="s">
        <v>189</v>
      </c>
    </row>
    <row r="36" spans="2:7" s="4" customFormat="1" x14ac:dyDescent="0.2">
      <c r="B36" s="26"/>
      <c r="C36" s="3" t="s">
        <v>19</v>
      </c>
      <c r="D36" s="3" t="s">
        <v>20</v>
      </c>
      <c r="E36" s="17">
        <v>1.99395703</v>
      </c>
      <c r="F36" s="18">
        <v>3.43E-5</v>
      </c>
      <c r="G36" s="11" t="s">
        <v>193</v>
      </c>
    </row>
    <row r="37" spans="2:7" s="4" customFormat="1" x14ac:dyDescent="0.2">
      <c r="B37" s="26"/>
      <c r="C37" s="3" t="s">
        <v>21</v>
      </c>
      <c r="D37" s="3" t="s">
        <v>22</v>
      </c>
      <c r="E37" s="17">
        <v>1.831288553</v>
      </c>
      <c r="F37" s="17">
        <v>3.3549064000000003E-2</v>
      </c>
      <c r="G37" s="11" t="s">
        <v>217</v>
      </c>
    </row>
    <row r="38" spans="2:7" s="4" customFormat="1" x14ac:dyDescent="0.2">
      <c r="B38" s="26"/>
      <c r="C38" s="3" t="s">
        <v>23</v>
      </c>
      <c r="D38" s="3" t="s">
        <v>24</v>
      </c>
      <c r="E38" s="17">
        <v>1.562552224</v>
      </c>
      <c r="F38" s="17">
        <v>4.6576499999999998E-4</v>
      </c>
      <c r="G38" s="11" t="s">
        <v>195</v>
      </c>
    </row>
    <row r="39" spans="2:7" s="4" customFormat="1" x14ac:dyDescent="0.2">
      <c r="B39" s="26"/>
      <c r="C39" s="3" t="s">
        <v>25</v>
      </c>
      <c r="D39" s="3" t="s">
        <v>26</v>
      </c>
      <c r="E39" s="17">
        <v>1.5165131860000001</v>
      </c>
      <c r="F39" s="17">
        <v>4.7569880000000002E-3</v>
      </c>
      <c r="G39" s="11" t="s">
        <v>196</v>
      </c>
    </row>
    <row r="40" spans="2:7" s="4" customFormat="1" x14ac:dyDescent="0.2">
      <c r="B40" s="26"/>
      <c r="C40" s="3" t="s">
        <v>27</v>
      </c>
      <c r="D40" s="3" t="s">
        <v>28</v>
      </c>
      <c r="E40" s="17">
        <v>1.5153931620000001</v>
      </c>
      <c r="F40" s="18">
        <v>2.9799999999999998E-6</v>
      </c>
      <c r="G40" s="11" t="s">
        <v>197</v>
      </c>
    </row>
    <row r="41" spans="2:7" s="4" customFormat="1" x14ac:dyDescent="0.2">
      <c r="B41" s="26"/>
      <c r="C41" s="3" t="s">
        <v>29</v>
      </c>
      <c r="D41" s="3" t="s">
        <v>30</v>
      </c>
      <c r="E41" s="17">
        <v>1.514452897</v>
      </c>
      <c r="F41" s="17">
        <v>2.4806232000000001E-2</v>
      </c>
      <c r="G41" s="11" t="s">
        <v>198</v>
      </c>
    </row>
    <row r="42" spans="2:7" s="4" customFormat="1" x14ac:dyDescent="0.2">
      <c r="B42" s="26"/>
      <c r="C42" s="3" t="s">
        <v>31</v>
      </c>
      <c r="D42" s="3" t="s">
        <v>32</v>
      </c>
      <c r="E42" s="17">
        <v>1.434350461</v>
      </c>
      <c r="F42" s="18">
        <v>3.2600000000000001E-6</v>
      </c>
      <c r="G42" s="11" t="s">
        <v>195</v>
      </c>
    </row>
    <row r="43" spans="2:7" s="4" customFormat="1" x14ac:dyDescent="0.2">
      <c r="B43" s="26"/>
      <c r="C43" s="3" t="s">
        <v>33</v>
      </c>
      <c r="D43" s="3" t="s">
        <v>34</v>
      </c>
      <c r="E43" s="17">
        <v>1.413975526</v>
      </c>
      <c r="F43" s="17">
        <v>1.5660336E-2</v>
      </c>
      <c r="G43" s="11" t="s">
        <v>194</v>
      </c>
    </row>
    <row r="44" spans="2:7" s="4" customFormat="1" x14ac:dyDescent="0.2">
      <c r="B44" s="26"/>
      <c r="C44" s="3" t="s">
        <v>35</v>
      </c>
      <c r="D44" s="3" t="s">
        <v>36</v>
      </c>
      <c r="E44" s="17">
        <v>1.3763641</v>
      </c>
      <c r="F44" s="18">
        <v>6.8900000000000002E-8</v>
      </c>
      <c r="G44" s="11" t="s">
        <v>197</v>
      </c>
    </row>
    <row r="45" spans="2:7" s="4" customFormat="1" x14ac:dyDescent="0.2">
      <c r="B45" s="26"/>
      <c r="C45" s="3" t="s">
        <v>37</v>
      </c>
      <c r="D45" s="3" t="s">
        <v>38</v>
      </c>
      <c r="E45" s="17">
        <v>1.285927346</v>
      </c>
      <c r="F45" s="18">
        <v>2.8700000000000001E-6</v>
      </c>
      <c r="G45" s="11" t="s">
        <v>199</v>
      </c>
    </row>
    <row r="46" spans="2:7" s="4" customFormat="1" x14ac:dyDescent="0.2">
      <c r="B46" s="26"/>
      <c r="C46" s="3" t="s">
        <v>39</v>
      </c>
      <c r="D46" s="3" t="s">
        <v>40</v>
      </c>
      <c r="E46" s="17">
        <v>1.20340161</v>
      </c>
      <c r="F46" s="18">
        <v>2.37E-5</v>
      </c>
      <c r="G46" s="11" t="s">
        <v>196</v>
      </c>
    </row>
    <row r="47" spans="2:7" s="4" customFormat="1" x14ac:dyDescent="0.2">
      <c r="B47" s="26"/>
      <c r="C47" s="3" t="s">
        <v>41</v>
      </c>
      <c r="D47" s="3" t="s">
        <v>42</v>
      </c>
      <c r="E47" s="17">
        <v>1.2000720840000001</v>
      </c>
      <c r="F47" s="17">
        <v>1.4417151E-2</v>
      </c>
      <c r="G47" s="11" t="s">
        <v>196</v>
      </c>
    </row>
    <row r="48" spans="2:7" s="4" customFormat="1" x14ac:dyDescent="0.2">
      <c r="B48" s="26"/>
      <c r="C48" s="3" t="s">
        <v>43</v>
      </c>
      <c r="D48" s="3" t="s">
        <v>44</v>
      </c>
      <c r="E48" s="17">
        <v>1.1714816690000001</v>
      </c>
      <c r="F48" s="17">
        <v>1.5566930000000001E-3</v>
      </c>
      <c r="G48" s="11" t="s">
        <v>195</v>
      </c>
    </row>
    <row r="49" spans="2:7" s="4" customFormat="1" x14ac:dyDescent="0.2">
      <c r="B49" s="26"/>
      <c r="C49" s="3" t="s">
        <v>45</v>
      </c>
      <c r="D49" s="3" t="s">
        <v>46</v>
      </c>
      <c r="E49" s="17">
        <v>1.1153859070000001</v>
      </c>
      <c r="F49" s="18">
        <v>5.8699999999999997E-5</v>
      </c>
      <c r="G49" s="11" t="s">
        <v>200</v>
      </c>
    </row>
    <row r="50" spans="2:7" s="4" customFormat="1" x14ac:dyDescent="0.2">
      <c r="B50" s="26"/>
      <c r="C50" s="3" t="s">
        <v>47</v>
      </c>
      <c r="D50" s="3" t="s">
        <v>48</v>
      </c>
      <c r="E50" s="17">
        <v>1.1105997409999999</v>
      </c>
      <c r="F50" s="17">
        <v>1.6750187999999999E-2</v>
      </c>
      <c r="G50" s="11" t="s">
        <v>198</v>
      </c>
    </row>
    <row r="51" spans="2:7" s="4" customFormat="1" x14ac:dyDescent="0.2">
      <c r="B51" s="26"/>
      <c r="C51" s="3" t="s">
        <v>49</v>
      </c>
      <c r="D51" s="3" t="s">
        <v>50</v>
      </c>
      <c r="E51" s="17">
        <v>1.0745359059999999</v>
      </c>
      <c r="F51" s="18">
        <v>9.3500000000000003E-6</v>
      </c>
      <c r="G51" s="11" t="s">
        <v>199</v>
      </c>
    </row>
    <row r="52" spans="2:7" s="4" customFormat="1" x14ac:dyDescent="0.2">
      <c r="B52" s="26"/>
      <c r="C52" s="3" t="s">
        <v>51</v>
      </c>
      <c r="D52" s="3" t="s">
        <v>52</v>
      </c>
      <c r="E52" s="17">
        <v>1.062802977</v>
      </c>
      <c r="F52" s="17">
        <v>1.1756699999999999E-4</v>
      </c>
      <c r="G52" s="11" t="s">
        <v>201</v>
      </c>
    </row>
    <row r="53" spans="2:7" s="4" customFormat="1" x14ac:dyDescent="0.2">
      <c r="B53" s="26"/>
      <c r="C53" s="3" t="s">
        <v>53</v>
      </c>
      <c r="D53" s="3" t="s">
        <v>54</v>
      </c>
      <c r="E53" s="17">
        <v>1.0440219470000001</v>
      </c>
      <c r="F53" s="17">
        <v>1.27012E-4</v>
      </c>
      <c r="G53" s="11" t="s">
        <v>202</v>
      </c>
    </row>
    <row r="54" spans="2:7" s="4" customFormat="1" x14ac:dyDescent="0.2">
      <c r="B54" s="26"/>
      <c r="C54" s="3" t="s">
        <v>55</v>
      </c>
      <c r="D54" s="3" t="s">
        <v>56</v>
      </c>
      <c r="E54" s="17">
        <v>1.000549769</v>
      </c>
      <c r="F54" s="17">
        <v>1.1755968E-2</v>
      </c>
      <c r="G54" s="11" t="s">
        <v>203</v>
      </c>
    </row>
    <row r="55" spans="2:7" s="4" customFormat="1" x14ac:dyDescent="0.2">
      <c r="B55" s="26"/>
      <c r="C55" s="3" t="s">
        <v>57</v>
      </c>
      <c r="D55" s="3" t="s">
        <v>58</v>
      </c>
      <c r="E55" s="17">
        <v>-1.050502394</v>
      </c>
      <c r="F55" s="17">
        <v>1.1397130000000001E-3</v>
      </c>
      <c r="G55" s="11" t="s">
        <v>204</v>
      </c>
    </row>
    <row r="56" spans="2:7" s="4" customFormat="1" x14ac:dyDescent="0.2">
      <c r="B56" s="26"/>
      <c r="C56" s="3" t="s">
        <v>59</v>
      </c>
      <c r="D56" s="3" t="s">
        <v>60</v>
      </c>
      <c r="E56" s="17">
        <v>-1.087133788</v>
      </c>
      <c r="F56" s="17">
        <v>9.8260410000000006E-3</v>
      </c>
      <c r="G56" s="11" t="s">
        <v>190</v>
      </c>
    </row>
    <row r="57" spans="2:7" s="4" customFormat="1" x14ac:dyDescent="0.2">
      <c r="B57" s="26"/>
      <c r="C57" s="3" t="s">
        <v>61</v>
      </c>
      <c r="D57" s="3" t="s">
        <v>62</v>
      </c>
      <c r="E57" s="17">
        <v>-1.1155648419999999</v>
      </c>
      <c r="F57" s="17">
        <v>9.8269599999999992E-4</v>
      </c>
      <c r="G57" s="11" t="s">
        <v>198</v>
      </c>
    </row>
    <row r="58" spans="2:7" s="4" customFormat="1" ht="16.5" thickBot="1" x14ac:dyDescent="0.25">
      <c r="B58" s="27"/>
      <c r="C58" s="5" t="s">
        <v>63</v>
      </c>
      <c r="D58" s="5" t="s">
        <v>64</v>
      </c>
      <c r="E58" s="19">
        <v>-1.295175873</v>
      </c>
      <c r="F58" s="19">
        <v>1.2731260000000001E-3</v>
      </c>
      <c r="G58" s="13" t="s">
        <v>198</v>
      </c>
    </row>
    <row r="59" spans="2:7" s="4" customFormat="1" x14ac:dyDescent="0.2">
      <c r="B59" s="29" t="s">
        <v>185</v>
      </c>
      <c r="C59" s="6" t="s">
        <v>111</v>
      </c>
      <c r="D59" s="6" t="s">
        <v>148</v>
      </c>
      <c r="E59" s="20">
        <v>1.404770031</v>
      </c>
      <c r="F59" s="20">
        <v>1.9960726000000002E-2</v>
      </c>
      <c r="G59" s="12" t="s">
        <v>221</v>
      </c>
    </row>
    <row r="60" spans="2:7" s="4" customFormat="1" x14ac:dyDescent="0.2">
      <c r="B60" s="30"/>
      <c r="C60" s="3" t="s">
        <v>112</v>
      </c>
      <c r="D60" s="3" t="s">
        <v>149</v>
      </c>
      <c r="E60" s="17">
        <v>1.218872256</v>
      </c>
      <c r="F60" s="17">
        <v>1.8678589999999999E-3</v>
      </c>
      <c r="G60" s="11" t="s">
        <v>223</v>
      </c>
    </row>
    <row r="61" spans="2:7" s="4" customFormat="1" x14ac:dyDescent="0.2">
      <c r="B61" s="30"/>
      <c r="C61" s="3" t="s">
        <v>113</v>
      </c>
      <c r="D61" s="3" t="s">
        <v>150</v>
      </c>
      <c r="E61" s="17">
        <v>1.190989804</v>
      </c>
      <c r="F61" s="18">
        <v>5.2699999999999999E-7</v>
      </c>
      <c r="G61" s="11" t="s">
        <v>218</v>
      </c>
    </row>
    <row r="62" spans="2:7" s="4" customFormat="1" x14ac:dyDescent="0.2">
      <c r="B62" s="30"/>
      <c r="C62" s="3" t="s">
        <v>114</v>
      </c>
      <c r="D62" s="3" t="s">
        <v>151</v>
      </c>
      <c r="E62" s="17">
        <v>1.1704632859999999</v>
      </c>
      <c r="F62" s="17">
        <v>1.03884E-4</v>
      </c>
      <c r="G62" s="11" t="s">
        <v>218</v>
      </c>
    </row>
    <row r="63" spans="2:7" s="4" customFormat="1" x14ac:dyDescent="0.2">
      <c r="B63" s="30"/>
      <c r="C63" s="3" t="s">
        <v>115</v>
      </c>
      <c r="D63" s="3" t="s">
        <v>152</v>
      </c>
      <c r="E63" s="17">
        <v>1.146330903</v>
      </c>
      <c r="F63" s="18">
        <v>5.1300000000000003E-9</v>
      </c>
      <c r="G63" s="11" t="s">
        <v>219</v>
      </c>
    </row>
    <row r="64" spans="2:7" s="4" customFormat="1" x14ac:dyDescent="0.2">
      <c r="B64" s="30"/>
      <c r="C64" s="3" t="s">
        <v>116</v>
      </c>
      <c r="D64" s="3" t="s">
        <v>153</v>
      </c>
      <c r="E64" s="17">
        <v>1.100058255</v>
      </c>
      <c r="F64" s="18">
        <v>1.4999999999999999E-7</v>
      </c>
      <c r="G64" s="11" t="s">
        <v>220</v>
      </c>
    </row>
    <row r="65" spans="2:7" s="4" customFormat="1" x14ac:dyDescent="0.2">
      <c r="B65" s="30"/>
      <c r="C65" s="3" t="s">
        <v>117</v>
      </c>
      <c r="D65" s="3" t="s">
        <v>154</v>
      </c>
      <c r="E65" s="17">
        <v>1.096210364</v>
      </c>
      <c r="F65" s="18">
        <v>9.1800000000000004E-7</v>
      </c>
      <c r="G65" s="11" t="s">
        <v>218</v>
      </c>
    </row>
    <row r="66" spans="2:7" s="4" customFormat="1" x14ac:dyDescent="0.2">
      <c r="B66" s="30"/>
      <c r="C66" s="3" t="s">
        <v>118</v>
      </c>
      <c r="D66" s="3" t="s">
        <v>155</v>
      </c>
      <c r="E66" s="17">
        <v>1.075805567</v>
      </c>
      <c r="F66" s="18">
        <v>1.72E-7</v>
      </c>
      <c r="G66" s="11" t="s">
        <v>219</v>
      </c>
    </row>
    <row r="67" spans="2:7" s="4" customFormat="1" x14ac:dyDescent="0.2">
      <c r="B67" s="30"/>
      <c r="C67" s="3" t="s">
        <v>119</v>
      </c>
      <c r="D67" s="3" t="s">
        <v>156</v>
      </c>
      <c r="E67" s="17">
        <v>1.0144455560000001</v>
      </c>
      <c r="F67" s="17">
        <v>8.1884269999999999E-3</v>
      </c>
      <c r="G67" s="11" t="s">
        <v>222</v>
      </c>
    </row>
    <row r="68" spans="2:7" s="4" customFormat="1" ht="16.5" thickBot="1" x14ac:dyDescent="0.25">
      <c r="B68" s="31"/>
      <c r="C68" s="5" t="s">
        <v>120</v>
      </c>
      <c r="D68" s="5" t="s">
        <v>157</v>
      </c>
      <c r="E68" s="19">
        <v>-2.569623961</v>
      </c>
      <c r="F68" s="19">
        <v>4.2692463999999999E-2</v>
      </c>
      <c r="G68" s="13" t="s">
        <v>205</v>
      </c>
    </row>
    <row r="69" spans="2:7" s="4" customFormat="1" x14ac:dyDescent="0.2">
      <c r="B69" s="29" t="s">
        <v>186</v>
      </c>
      <c r="C69" s="6" t="s">
        <v>121</v>
      </c>
      <c r="D69" s="6" t="s">
        <v>158</v>
      </c>
      <c r="E69" s="20">
        <v>1.677789502</v>
      </c>
      <c r="F69" s="21">
        <v>1.1799999999999999E-6</v>
      </c>
      <c r="G69" s="12" t="s">
        <v>206</v>
      </c>
    </row>
    <row r="70" spans="2:7" s="4" customFormat="1" x14ac:dyDescent="0.2">
      <c r="B70" s="30"/>
      <c r="C70" s="3" t="s">
        <v>122</v>
      </c>
      <c r="D70" s="3" t="s">
        <v>159</v>
      </c>
      <c r="E70" s="17">
        <v>3.145904695</v>
      </c>
      <c r="F70" s="18">
        <v>5.6699999999999999E-12</v>
      </c>
      <c r="G70" s="11" t="s">
        <v>207</v>
      </c>
    </row>
    <row r="71" spans="2:7" s="4" customFormat="1" x14ac:dyDescent="0.2">
      <c r="B71" s="30"/>
      <c r="C71" s="3" t="s">
        <v>123</v>
      </c>
      <c r="D71" s="3" t="s">
        <v>160</v>
      </c>
      <c r="E71" s="17">
        <v>1.67393605</v>
      </c>
      <c r="F71" s="18">
        <v>1.26E-10</v>
      </c>
      <c r="G71" s="11" t="s">
        <v>207</v>
      </c>
    </row>
    <row r="72" spans="2:7" s="4" customFormat="1" x14ac:dyDescent="0.2">
      <c r="B72" s="30"/>
      <c r="C72" s="3" t="s">
        <v>124</v>
      </c>
      <c r="D72" s="3" t="s">
        <v>161</v>
      </c>
      <c r="E72" s="17">
        <v>1.1132759219999999</v>
      </c>
      <c r="F72" s="17">
        <v>5.7482400000000004E-4</v>
      </c>
      <c r="G72" s="11" t="s">
        <v>207</v>
      </c>
    </row>
    <row r="73" spans="2:7" s="4" customFormat="1" x14ac:dyDescent="0.2">
      <c r="B73" s="30"/>
      <c r="C73" s="3" t="s">
        <v>125</v>
      </c>
      <c r="D73" s="3" t="s">
        <v>162</v>
      </c>
      <c r="E73" s="17">
        <v>1.7184924800000001</v>
      </c>
      <c r="F73" s="17">
        <v>3.7502613999999997E-2</v>
      </c>
      <c r="G73" s="11" t="s">
        <v>208</v>
      </c>
    </row>
    <row r="74" spans="2:7" s="4" customFormat="1" x14ac:dyDescent="0.2">
      <c r="B74" s="30"/>
      <c r="C74" s="3" t="s">
        <v>126</v>
      </c>
      <c r="D74" s="3" t="s">
        <v>163</v>
      </c>
      <c r="E74" s="17">
        <v>5.5593160309999998</v>
      </c>
      <c r="F74" s="17">
        <v>9.3401309999999998E-3</v>
      </c>
      <c r="G74" s="11" t="s">
        <v>209</v>
      </c>
    </row>
    <row r="75" spans="2:7" s="4" customFormat="1" x14ac:dyDescent="0.2">
      <c r="B75" s="30"/>
      <c r="C75" s="3" t="s">
        <v>127</v>
      </c>
      <c r="D75" s="3" t="s">
        <v>164</v>
      </c>
      <c r="E75" s="17">
        <v>4.0821613760000002</v>
      </c>
      <c r="F75" s="17">
        <v>3.4589899999999999E-4</v>
      </c>
      <c r="G75" s="11" t="s">
        <v>209</v>
      </c>
    </row>
    <row r="76" spans="2:7" s="4" customFormat="1" x14ac:dyDescent="0.2">
      <c r="B76" s="30"/>
      <c r="C76" s="3" t="s">
        <v>128</v>
      </c>
      <c r="D76" s="3" t="s">
        <v>165</v>
      </c>
      <c r="E76" s="17">
        <v>3.4120018230000002</v>
      </c>
      <c r="F76" s="17">
        <v>1.1170164E-2</v>
      </c>
      <c r="G76" s="11" t="s">
        <v>209</v>
      </c>
    </row>
    <row r="77" spans="2:7" s="4" customFormat="1" x14ac:dyDescent="0.2">
      <c r="B77" s="30"/>
      <c r="C77" s="3" t="s">
        <v>129</v>
      </c>
      <c r="D77" s="3" t="s">
        <v>166</v>
      </c>
      <c r="E77" s="17">
        <v>2.7035473579999998</v>
      </c>
      <c r="F77" s="17">
        <v>1.7650134000000001E-2</v>
      </c>
      <c r="G77" s="11" t="s">
        <v>209</v>
      </c>
    </row>
    <row r="78" spans="2:7" s="4" customFormat="1" x14ac:dyDescent="0.2">
      <c r="B78" s="30"/>
      <c r="C78" s="3" t="s">
        <v>130</v>
      </c>
      <c r="D78" s="3" t="s">
        <v>167</v>
      </c>
      <c r="E78" s="17">
        <v>2.6417875529999999</v>
      </c>
      <c r="F78" s="17">
        <v>2.7774620000000001E-3</v>
      </c>
      <c r="G78" s="11" t="s">
        <v>209</v>
      </c>
    </row>
    <row r="79" spans="2:7" s="4" customFormat="1" x14ac:dyDescent="0.2">
      <c r="B79" s="30"/>
      <c r="C79" s="3" t="s">
        <v>131</v>
      </c>
      <c r="D79" s="3" t="s">
        <v>168</v>
      </c>
      <c r="E79" s="17">
        <v>2.0195916290000002</v>
      </c>
      <c r="F79" s="17">
        <v>1.289363E-3</v>
      </c>
      <c r="G79" s="11" t="s">
        <v>209</v>
      </c>
    </row>
    <row r="80" spans="2:7" s="4" customFormat="1" x14ac:dyDescent="0.2">
      <c r="B80" s="30"/>
      <c r="C80" s="3" t="s">
        <v>132</v>
      </c>
      <c r="D80" s="3" t="s">
        <v>169</v>
      </c>
      <c r="E80" s="17">
        <v>1.6721588279999999</v>
      </c>
      <c r="F80" s="17">
        <v>4.4308400000000001E-3</v>
      </c>
      <c r="G80" s="11" t="s">
        <v>209</v>
      </c>
    </row>
    <row r="81" spans="2:7" s="4" customFormat="1" x14ac:dyDescent="0.2">
      <c r="B81" s="30"/>
      <c r="C81" s="3" t="s">
        <v>133</v>
      </c>
      <c r="D81" s="3" t="s">
        <v>170</v>
      </c>
      <c r="E81" s="17">
        <v>5.0152826790000002</v>
      </c>
      <c r="F81" s="17">
        <v>7.0449400000000004E-3</v>
      </c>
      <c r="G81" s="11" t="s">
        <v>210</v>
      </c>
    </row>
    <row r="82" spans="2:7" s="4" customFormat="1" x14ac:dyDescent="0.2">
      <c r="B82" s="30"/>
      <c r="C82" s="3" t="s">
        <v>134</v>
      </c>
      <c r="D82" s="3" t="s">
        <v>171</v>
      </c>
      <c r="E82" s="17">
        <v>4.2424768999999998</v>
      </c>
      <c r="F82" s="17">
        <v>1.1191829E-2</v>
      </c>
      <c r="G82" s="11" t="s">
        <v>210</v>
      </c>
    </row>
    <row r="83" spans="2:7" s="4" customFormat="1" x14ac:dyDescent="0.2">
      <c r="B83" s="30"/>
      <c r="C83" s="3" t="s">
        <v>135</v>
      </c>
      <c r="D83" s="3" t="s">
        <v>172</v>
      </c>
      <c r="E83" s="17">
        <v>1.5074141190000001</v>
      </c>
      <c r="F83" s="17">
        <v>2.8596239999999998E-3</v>
      </c>
      <c r="G83" s="11" t="s">
        <v>210</v>
      </c>
    </row>
    <row r="84" spans="2:7" s="4" customFormat="1" x14ac:dyDescent="0.2">
      <c r="B84" s="30"/>
      <c r="C84" s="3" t="s">
        <v>136</v>
      </c>
      <c r="D84" s="3" t="s">
        <v>173</v>
      </c>
      <c r="E84" s="17">
        <v>2.1286308840000001</v>
      </c>
      <c r="F84" s="17">
        <v>2.2929158000000002E-2</v>
      </c>
      <c r="G84" s="11" t="s">
        <v>211</v>
      </c>
    </row>
    <row r="85" spans="2:7" s="4" customFormat="1" x14ac:dyDescent="0.2">
      <c r="B85" s="30"/>
      <c r="C85" s="3" t="s">
        <v>137</v>
      </c>
      <c r="D85" s="3" t="s">
        <v>174</v>
      </c>
      <c r="E85" s="17">
        <v>1.9320049450000001</v>
      </c>
      <c r="F85" s="17">
        <v>3.4380119999999998E-3</v>
      </c>
      <c r="G85" s="11" t="s">
        <v>212</v>
      </c>
    </row>
    <row r="86" spans="2:7" s="4" customFormat="1" x14ac:dyDescent="0.2">
      <c r="B86" s="30"/>
      <c r="C86" s="3" t="s">
        <v>138</v>
      </c>
      <c r="D86" s="3" t="s">
        <v>175</v>
      </c>
      <c r="E86" s="17">
        <v>1.4720144449999999</v>
      </c>
      <c r="F86" s="17">
        <v>1.7658660000000001E-3</v>
      </c>
      <c r="G86" s="11" t="s">
        <v>212</v>
      </c>
    </row>
    <row r="87" spans="2:7" s="4" customFormat="1" x14ac:dyDescent="0.2">
      <c r="B87" s="30"/>
      <c r="C87" s="3" t="s">
        <v>139</v>
      </c>
      <c r="D87" s="3" t="s">
        <v>176</v>
      </c>
      <c r="E87" s="17">
        <v>1.043841247</v>
      </c>
      <c r="F87" s="17">
        <v>1.93258E-4</v>
      </c>
      <c r="G87" s="11" t="s">
        <v>212</v>
      </c>
    </row>
    <row r="88" spans="2:7" s="4" customFormat="1" x14ac:dyDescent="0.2">
      <c r="B88" s="30"/>
      <c r="C88" s="3" t="s">
        <v>140</v>
      </c>
      <c r="D88" s="3" t="s">
        <v>177</v>
      </c>
      <c r="E88" s="17">
        <v>1.2471229479999999</v>
      </c>
      <c r="F88" s="17">
        <v>3.8558212000000001E-2</v>
      </c>
      <c r="G88" s="11" t="s">
        <v>212</v>
      </c>
    </row>
    <row r="89" spans="2:7" s="4" customFormat="1" x14ac:dyDescent="0.2">
      <c r="B89" s="30"/>
      <c r="C89" s="3" t="s">
        <v>141</v>
      </c>
      <c r="D89" s="3" t="s">
        <v>178</v>
      </c>
      <c r="E89" s="17">
        <v>1.1740706970000001</v>
      </c>
      <c r="F89" s="17">
        <v>4.7074726999999997E-2</v>
      </c>
      <c r="G89" s="11" t="s">
        <v>212</v>
      </c>
    </row>
    <row r="90" spans="2:7" s="4" customFormat="1" x14ac:dyDescent="0.2">
      <c r="B90" s="30"/>
      <c r="C90" s="3" t="s">
        <v>142</v>
      </c>
      <c r="D90" s="3" t="s">
        <v>179</v>
      </c>
      <c r="E90" s="17">
        <v>1.2386016360000001</v>
      </c>
      <c r="F90" s="17">
        <v>1.758342E-3</v>
      </c>
      <c r="G90" s="11" t="s">
        <v>213</v>
      </c>
    </row>
    <row r="91" spans="2:7" s="4" customFormat="1" x14ac:dyDescent="0.2">
      <c r="B91" s="30"/>
      <c r="C91" s="3" t="s">
        <v>143</v>
      </c>
      <c r="D91" s="3" t="s">
        <v>180</v>
      </c>
      <c r="E91" s="17">
        <v>1.1004420909999999</v>
      </c>
      <c r="F91" s="17">
        <v>5.3656240000000003E-3</v>
      </c>
      <c r="G91" s="11" t="s">
        <v>213</v>
      </c>
    </row>
    <row r="92" spans="2:7" s="4" customFormat="1" x14ac:dyDescent="0.2">
      <c r="B92" s="30"/>
      <c r="C92" s="3" t="s">
        <v>144</v>
      </c>
      <c r="D92" s="3" t="s">
        <v>181</v>
      </c>
      <c r="E92" s="17">
        <v>1.3399143609999999</v>
      </c>
      <c r="F92" s="17">
        <v>1.5494364E-2</v>
      </c>
      <c r="G92" s="11" t="s">
        <v>214</v>
      </c>
    </row>
    <row r="93" spans="2:7" s="4" customFormat="1" x14ac:dyDescent="0.2">
      <c r="B93" s="30"/>
      <c r="C93" s="3" t="s">
        <v>146</v>
      </c>
      <c r="D93" s="3" t="s">
        <v>182</v>
      </c>
      <c r="E93" s="17">
        <v>-1.6669758269999999</v>
      </c>
      <c r="F93" s="17">
        <v>3.8250567999999999E-2</v>
      </c>
      <c r="G93" s="11" t="s">
        <v>215</v>
      </c>
    </row>
    <row r="94" spans="2:7" s="4" customFormat="1" ht="16.5" thickBot="1" x14ac:dyDescent="0.25">
      <c r="B94" s="31"/>
      <c r="C94" s="5" t="s">
        <v>145</v>
      </c>
      <c r="D94" s="5" t="s">
        <v>147</v>
      </c>
      <c r="E94" s="19">
        <v>2.4296832400000001</v>
      </c>
      <c r="F94" s="19">
        <v>1.0260194E-2</v>
      </c>
      <c r="G94" s="13" t="s">
        <v>216</v>
      </c>
    </row>
  </sheetData>
  <mergeCells count="5">
    <mergeCell ref="B2:G2"/>
    <mergeCell ref="B4:B26"/>
    <mergeCell ref="B27:B58"/>
    <mergeCell ref="B59:B68"/>
    <mergeCell ref="B69:B94"/>
  </mergeCells>
  <phoneticPr fontId="1" type="noConversion"/>
  <conditionalFormatting sqref="C69:C94">
    <cfRule type="duplicateValues" dxfId="1" priority="1"/>
  </conditionalFormatting>
  <conditionalFormatting sqref="C59:C68">
    <cfRule type="duplicateValues" dxfId="0" priority="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传顺</dc:creator>
  <cp:lastModifiedBy>ZhangQuan</cp:lastModifiedBy>
  <dcterms:created xsi:type="dcterms:W3CDTF">2015-06-05T18:19:34Z</dcterms:created>
  <dcterms:modified xsi:type="dcterms:W3CDTF">2022-02-19T13:55:38Z</dcterms:modified>
</cp:coreProperties>
</file>